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stincotney/ownCloud/Manuscripts/HOXA LCR/HoxA LCR Submission/Rebuttal/Final revision/"/>
    </mc:Choice>
  </mc:AlternateContent>
  <xr:revisionPtr revIDLastSave="0" documentId="13_ncr:1_{8C12B69E-5FEF-1943-BE72-78FF451939AD}" xr6:coauthVersionLast="47" xr6:coauthVersionMax="47" xr10:uidLastSave="{00000000-0000-0000-0000-000000000000}"/>
  <bookViews>
    <workbookView xWindow="4840" yWindow="9740" windowWidth="35440" windowHeight="17500" xr2:uid="{BD15C99A-F657-1447-B7CC-1D979A884FE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G3" i="1"/>
  <c r="I3" i="1" s="1"/>
</calcChain>
</file>

<file path=xl/sharedStrings.xml><?xml version="1.0" encoding="utf-8"?>
<sst xmlns="http://schemas.openxmlformats.org/spreadsheetml/2006/main" count="40" uniqueCount="28">
  <si>
    <t>GeneRatio</t>
  </si>
  <si>
    <t>BgRatio</t>
  </si>
  <si>
    <t>qvalue</t>
  </si>
  <si>
    <t>obs</t>
  </si>
  <si>
    <t>expect</t>
  </si>
  <si>
    <t>enrichment</t>
  </si>
  <si>
    <t>neglog10</t>
  </si>
  <si>
    <t>embryonic organ development</t>
  </si>
  <si>
    <t>468/20610</t>
  </si>
  <si>
    <t>TBX15/CEBPB/BMP4/MYO3B/EN2/PRDM1</t>
  </si>
  <si>
    <t>ossification</t>
  </si>
  <si>
    <t>431/20610</t>
  </si>
  <si>
    <t>MSX2/CEBPB/BMP4/KREMEN1/CAT</t>
  </si>
  <si>
    <t>pattern specification process</t>
  </si>
  <si>
    <t>474/20610</t>
  </si>
  <si>
    <t>GAS8/MSX2/BMP4/ARC/FOXD1</t>
  </si>
  <si>
    <t>Biological Process Gene Ontology Term</t>
  </si>
  <si>
    <t>5/35</t>
  </si>
  <si>
    <t>6/35</t>
  </si>
  <si>
    <t>Gene names</t>
  </si>
  <si>
    <t>Gene Ontology terms enriched - genelist=higher expression in INV d5</t>
  </si>
  <si>
    <t>Gene Ontology terms enriched - genelist=higher expression in WT d5</t>
  </si>
  <si>
    <t>regulation of cell junction assembly</t>
  </si>
  <si>
    <t xml:space="preserve">  4/39</t>
  </si>
  <si>
    <t>109/20610</t>
  </si>
  <si>
    <t>FAM107A/EFNA5/FZD5/COL16A1</t>
  </si>
  <si>
    <t>pvalue (hypergeometric)</t>
  </si>
  <si>
    <t>p.adjust (Benjamini-Hochber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0"/>
    <numFmt numFmtId="167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0"/>
      <name val="Helvetica"/>
      <family val="2"/>
    </font>
    <font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/>
    <xf numFmtId="0" fontId="2" fillId="2" borderId="1" xfId="0" applyFont="1" applyFill="1" applyBorder="1" applyAlignment="1">
      <alignment horizontal="center"/>
    </xf>
    <xf numFmtId="0" fontId="3" fillId="0" borderId="1" xfId="0" applyFont="1" applyBorder="1"/>
    <xf numFmtId="13" fontId="3" fillId="0" borderId="1" xfId="0" quotePrefix="1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2" borderId="0" xfId="0" applyFill="1"/>
    <xf numFmtId="0" fontId="3" fillId="0" borderId="0" xfId="0" applyFont="1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left" indent="2"/>
    </xf>
    <xf numFmtId="2" fontId="3" fillId="0" borderId="1" xfId="0" applyNumberFormat="1" applyFont="1" applyBorder="1" applyAlignment="1">
      <alignment horizontal="center"/>
    </xf>
    <xf numFmtId="167" fontId="3" fillId="0" borderId="1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167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E8851-D941-7244-A890-6FC7FAEA6825}">
  <dimension ref="A1:K11"/>
  <sheetViews>
    <sheetView tabSelected="1" workbookViewId="0">
      <selection activeCell="F26" sqref="F26"/>
    </sheetView>
  </sheetViews>
  <sheetFormatPr baseColWidth="10" defaultRowHeight="16" x14ac:dyDescent="0.2"/>
  <cols>
    <col min="1" max="1" width="39.83203125" customWidth="1"/>
    <col min="7" max="7" width="12.33203125" customWidth="1"/>
    <col min="11" max="11" width="42.1640625" customWidth="1"/>
  </cols>
  <sheetData>
    <row r="1" spans="1:11" x14ac:dyDescent="0.2">
      <c r="A1" s="1" t="s">
        <v>21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x14ac:dyDescent="0.2">
      <c r="A2" s="2" t="s">
        <v>16</v>
      </c>
      <c r="B2" s="2" t="s">
        <v>0</v>
      </c>
      <c r="C2" s="2" t="s">
        <v>1</v>
      </c>
      <c r="D2" s="2" t="s">
        <v>26</v>
      </c>
      <c r="E2" s="2" t="s">
        <v>27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19</v>
      </c>
    </row>
    <row r="3" spans="1:11" s="7" customFormat="1" x14ac:dyDescent="0.2">
      <c r="A3" s="7" t="s">
        <v>22</v>
      </c>
      <c r="B3" s="8" t="s">
        <v>23</v>
      </c>
      <c r="C3" s="8" t="s">
        <v>24</v>
      </c>
      <c r="D3" s="9">
        <v>5.2800000000000003E-5</v>
      </c>
      <c r="E3" s="11">
        <v>4.6824002000000003E-2</v>
      </c>
      <c r="F3" s="11">
        <v>4.0008640999999998E-2</v>
      </c>
      <c r="G3" s="11">
        <f>4/39</f>
        <v>0.10256410256410256</v>
      </c>
      <c r="H3" s="10">
        <f>109/20610</f>
        <v>5.2886948083454635E-3</v>
      </c>
      <c r="I3" s="19">
        <f>G3/H3</f>
        <v>19.393083980239943</v>
      </c>
      <c r="J3" s="18">
        <v>1.329531472</v>
      </c>
      <c r="K3" s="7" t="s">
        <v>25</v>
      </c>
    </row>
    <row r="5" spans="1:11" x14ac:dyDescent="0.2">
      <c r="A5" s="1" t="s">
        <v>20</v>
      </c>
      <c r="B5" s="1"/>
      <c r="C5" s="1"/>
      <c r="D5" s="1"/>
      <c r="E5" s="1"/>
      <c r="F5" s="1"/>
      <c r="G5" s="1"/>
      <c r="H5" s="1"/>
      <c r="I5" s="1"/>
      <c r="J5" s="1"/>
      <c r="K5" s="1"/>
    </row>
    <row r="6" spans="1:11" x14ac:dyDescent="0.2">
      <c r="A6" s="2" t="s">
        <v>16</v>
      </c>
      <c r="B6" s="2" t="s">
        <v>0</v>
      </c>
      <c r="C6" s="2" t="s">
        <v>1</v>
      </c>
      <c r="D6" s="2" t="s">
        <v>26</v>
      </c>
      <c r="E6" s="2" t="s">
        <v>27</v>
      </c>
      <c r="F6" s="2" t="s">
        <v>2</v>
      </c>
      <c r="G6" s="2" t="s">
        <v>3</v>
      </c>
      <c r="H6" s="2" t="s">
        <v>4</v>
      </c>
      <c r="I6" s="2" t="s">
        <v>5</v>
      </c>
      <c r="J6" s="2" t="s">
        <v>6</v>
      </c>
      <c r="K6" s="2" t="s">
        <v>19</v>
      </c>
    </row>
    <row r="7" spans="1:11" x14ac:dyDescent="0.2">
      <c r="A7" s="3" t="s">
        <v>7</v>
      </c>
      <c r="B7" s="4" t="s">
        <v>18</v>
      </c>
      <c r="C7" s="5" t="s">
        <v>8</v>
      </c>
      <c r="D7" s="12">
        <v>1.2319870600476499E-4</v>
      </c>
      <c r="E7" s="13">
        <v>2.3199636881987201E-2</v>
      </c>
      <c r="F7" s="13">
        <v>1.60058369864313E-2</v>
      </c>
      <c r="G7" s="15">
        <v>0.17142857142857101</v>
      </c>
      <c r="H7" s="14">
        <v>2.2707423580786E-2</v>
      </c>
      <c r="I7" s="17">
        <v>7.5494505494505502</v>
      </c>
      <c r="J7" s="16">
        <v>1.6345188125825201</v>
      </c>
      <c r="K7" s="3" t="s">
        <v>9</v>
      </c>
    </row>
    <row r="8" spans="1:11" x14ac:dyDescent="0.2">
      <c r="A8" s="3" t="s">
        <v>10</v>
      </c>
      <c r="B8" s="4" t="s">
        <v>17</v>
      </c>
      <c r="C8" s="5" t="s">
        <v>11</v>
      </c>
      <c r="D8" s="12">
        <v>7.5620404453401895E-4</v>
      </c>
      <c r="E8" s="13">
        <v>3.2744653222663102E-2</v>
      </c>
      <c r="F8" s="13">
        <v>2.25911114180453E-2</v>
      </c>
      <c r="G8" s="15">
        <v>0.14285714285714299</v>
      </c>
      <c r="H8" s="14">
        <v>2.0912178554099901E-2</v>
      </c>
      <c r="I8" s="17">
        <v>6.83128936029168</v>
      </c>
      <c r="J8" s="16">
        <v>1.48485960454137</v>
      </c>
      <c r="K8" s="3" t="s">
        <v>12</v>
      </c>
    </row>
    <row r="9" spans="1:11" x14ac:dyDescent="0.2">
      <c r="A9" s="3" t="s">
        <v>13</v>
      </c>
      <c r="B9" s="4" t="s">
        <v>17</v>
      </c>
      <c r="C9" s="5" t="s">
        <v>14</v>
      </c>
      <c r="D9" s="12">
        <v>1.1570536500854799E-3</v>
      </c>
      <c r="E9" s="13">
        <v>3.5335122446423999E-2</v>
      </c>
      <c r="F9" s="13">
        <v>2.4378321637101699E-2</v>
      </c>
      <c r="G9" s="15">
        <v>0.14285714285714299</v>
      </c>
      <c r="H9" s="14">
        <v>2.29985443959243E-2</v>
      </c>
      <c r="I9" s="17">
        <v>6.2115732368896897</v>
      </c>
      <c r="J9" s="16">
        <v>1.4517933993906</v>
      </c>
      <c r="K9" s="3" t="s">
        <v>15</v>
      </c>
    </row>
    <row r="10" spans="1:11" x14ac:dyDescent="0.2">
      <c r="F10" s="7"/>
    </row>
    <row r="11" spans="1:11" x14ac:dyDescent="0.2">
      <c r="F11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Wilderman</dc:creator>
  <cp:lastModifiedBy>Justin Cotney</cp:lastModifiedBy>
  <dcterms:created xsi:type="dcterms:W3CDTF">2022-06-07T18:41:50Z</dcterms:created>
  <dcterms:modified xsi:type="dcterms:W3CDTF">2023-11-30T14:50:50Z</dcterms:modified>
</cp:coreProperties>
</file>